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86150\Desktop\1间歇性禁食与meta分析\PEER J\投稿\版本1.5\f1.5\"/>
    </mc:Choice>
  </mc:AlternateContent>
  <xr:revisionPtr revIDLastSave="0" documentId="13_ncr:1_{E0479B3F-92A5-4B0F-B7F9-D865D6BB05D0}" xr6:coauthVersionLast="47" xr6:coauthVersionMax="47" xr10:uidLastSave="{00000000-0000-0000-0000-000000000000}"/>
  <bookViews>
    <workbookView xWindow="-103" yWindow="-103" windowWidth="22149" windowHeight="133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1" i="1" l="1"/>
  <c r="K15" i="1"/>
  <c r="K11" i="1"/>
  <c r="I18" i="1"/>
  <c r="J18" i="1"/>
  <c r="K18" i="1"/>
  <c r="L18" i="1"/>
  <c r="I19" i="1"/>
  <c r="J19" i="1"/>
  <c r="K19" i="1"/>
  <c r="L19" i="1"/>
  <c r="I20" i="1"/>
  <c r="J20" i="1"/>
  <c r="K20" i="1"/>
  <c r="L20" i="1"/>
  <c r="I21" i="1"/>
  <c r="J21" i="1"/>
  <c r="L21" i="1"/>
  <c r="I22" i="1"/>
  <c r="J22" i="1"/>
  <c r="K22" i="1"/>
  <c r="L22" i="1"/>
  <c r="I23" i="1"/>
  <c r="J23" i="1"/>
  <c r="K23" i="1"/>
  <c r="L23" i="1"/>
  <c r="J12" i="1"/>
  <c r="K12" i="1"/>
  <c r="L12" i="1"/>
  <c r="J13" i="1"/>
  <c r="K13" i="1"/>
  <c r="L13" i="1"/>
  <c r="J14" i="1"/>
  <c r="K14" i="1"/>
  <c r="L14" i="1"/>
  <c r="J15" i="1"/>
  <c r="L15" i="1"/>
  <c r="J16" i="1"/>
  <c r="K16" i="1"/>
  <c r="L16" i="1"/>
  <c r="J17" i="1"/>
  <c r="K17" i="1"/>
  <c r="L17" i="1"/>
  <c r="J11" i="1"/>
  <c r="L11" i="1"/>
  <c r="I4" i="1"/>
  <c r="I5" i="1"/>
  <c r="I6" i="1"/>
  <c r="I7" i="1"/>
  <c r="I8" i="1"/>
  <c r="I9" i="1"/>
  <c r="I3" i="1"/>
  <c r="J4" i="1"/>
  <c r="K4" i="1"/>
  <c r="L4" i="1"/>
  <c r="J5" i="1"/>
  <c r="K5" i="1"/>
  <c r="L5" i="1"/>
  <c r="J6" i="1"/>
  <c r="K6" i="1"/>
  <c r="L6" i="1"/>
  <c r="J7" i="1"/>
  <c r="K7" i="1"/>
  <c r="L7" i="1"/>
  <c r="J8" i="1"/>
  <c r="K8" i="1"/>
  <c r="L8" i="1"/>
  <c r="J9" i="1"/>
  <c r="K9" i="1"/>
  <c r="L9" i="1"/>
  <c r="L3" i="1"/>
  <c r="K3" i="1"/>
  <c r="J3" i="1"/>
  <c r="L10" i="1"/>
  <c r="J10" i="1"/>
  <c r="K10" i="1"/>
  <c r="I17" i="1"/>
  <c r="I16" i="1"/>
  <c r="I15" i="1"/>
  <c r="I14" i="1"/>
  <c r="I13" i="1"/>
  <c r="I12" i="1"/>
  <c r="I11" i="1"/>
  <c r="I10" i="1"/>
</calcChain>
</file>

<file path=xl/sharedStrings.xml><?xml version="1.0" encoding="utf-8"?>
<sst xmlns="http://schemas.openxmlformats.org/spreadsheetml/2006/main" count="53" uniqueCount="27">
  <si>
    <t>n</t>
    <phoneticPr fontId="2" type="noConversion"/>
  </si>
  <si>
    <t>r=0.3</t>
    <phoneticPr fontId="1" type="noConversion"/>
  </si>
  <si>
    <t>r=0.5</t>
    <phoneticPr fontId="1" type="noConversion"/>
  </si>
  <si>
    <t>r</t>
    <phoneticPr fontId="1" type="noConversion"/>
  </si>
  <si>
    <t>base MEAN</t>
    <phoneticPr fontId="2" type="noConversion"/>
  </si>
  <si>
    <t>outcome MEAN</t>
    <phoneticPr fontId="2" type="noConversion"/>
  </si>
  <si>
    <t>base SD</t>
    <phoneticPr fontId="2" type="noConversion"/>
  </si>
  <si>
    <t>outcome SD</t>
    <phoneticPr fontId="2" type="noConversion"/>
  </si>
  <si>
    <t>MEAN D</t>
    <phoneticPr fontId="2" type="noConversion"/>
  </si>
  <si>
    <t>SE D</t>
    <phoneticPr fontId="2" type="noConversion"/>
  </si>
  <si>
    <t>r=0.8</t>
    <phoneticPr fontId="1" type="noConversion"/>
  </si>
  <si>
    <t>Adawi M</t>
  </si>
  <si>
    <t>Ben Nessib D(RA)</t>
    <phoneticPr fontId="1" type="noConversion"/>
  </si>
  <si>
    <t>Mougui A(RA)</t>
    <phoneticPr fontId="1" type="noConversion"/>
  </si>
  <si>
    <t>Siddique S</t>
  </si>
  <si>
    <t>Haupl T</t>
  </si>
  <si>
    <t>VAS</t>
    <phoneticPr fontId="1" type="noConversion"/>
  </si>
  <si>
    <t>DAS28</t>
    <phoneticPr fontId="1" type="noConversion"/>
  </si>
  <si>
    <t>BASDAI</t>
    <phoneticPr fontId="1" type="noConversion"/>
  </si>
  <si>
    <t>MS</t>
    <phoneticPr fontId="1" type="noConversion"/>
  </si>
  <si>
    <t>ESR</t>
    <phoneticPr fontId="1" type="noConversion"/>
  </si>
  <si>
    <t>hs-CRP</t>
  </si>
  <si>
    <t>Ben Nessib D(SpA)</t>
  </si>
  <si>
    <t>Mougui A(SpA)</t>
  </si>
  <si>
    <r>
      <t>DAS28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ESR</t>
    </r>
    <r>
      <rPr>
        <sz val="11"/>
        <color theme="1"/>
        <rFont val="等线"/>
        <family val="2"/>
      </rPr>
      <t>）</t>
    </r>
    <phoneticPr fontId="1" type="noConversion"/>
  </si>
  <si>
    <r>
      <t>DAS28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CRP</t>
    </r>
    <r>
      <rPr>
        <sz val="11"/>
        <color theme="1"/>
        <rFont val="等线"/>
        <family val="2"/>
      </rPr>
      <t>）</t>
    </r>
    <phoneticPr fontId="1" type="noConversion"/>
  </si>
  <si>
    <r>
      <t>DAS28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ESR</t>
    </r>
    <r>
      <rPr>
        <sz val="11"/>
        <color theme="1"/>
        <rFont val="等线"/>
        <family val="2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scheme val="minor"/>
    </font>
    <font>
      <sz val="9"/>
      <color theme="1"/>
      <name val="Times New Roman"/>
      <family val="1"/>
    </font>
    <font>
      <sz val="9"/>
      <color rgb="FFFF0000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9" fillId="0" borderId="0" xfId="0" applyFont="1"/>
    <xf numFmtId="0" fontId="6" fillId="0" borderId="0" xfId="0" applyFont="1" applyAlignment="1">
      <alignment horizontal="right" vertical="center" wrapText="1"/>
    </xf>
    <xf numFmtId="0" fontId="7" fillId="0" borderId="0" xfId="0" applyFont="1" applyAlignment="1">
      <alignment horizontal="right" vertical="center" wrapText="1"/>
    </xf>
    <xf numFmtId="0" fontId="6" fillId="0" borderId="0" xfId="0" applyFont="1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8"/>
  <sheetViews>
    <sheetView tabSelected="1" workbookViewId="0">
      <pane ySplit="1" topLeftCell="A2" activePane="bottomLeft" state="frozen"/>
      <selection pane="bottomLeft" activeCell="G7" sqref="G7"/>
    </sheetView>
  </sheetViews>
  <sheetFormatPr defaultRowHeight="25" customHeight="1" x14ac:dyDescent="0.35"/>
  <cols>
    <col min="1" max="1" width="6" style="2" customWidth="1"/>
    <col min="2" max="2" width="7.5" style="2" customWidth="1"/>
    <col min="3" max="3" width="6.5" style="2" customWidth="1"/>
    <col min="4" max="4" width="8.85546875" style="2" customWidth="1"/>
    <col min="5" max="5" width="5.92578125" style="2" customWidth="1"/>
    <col min="6" max="7" width="9.2109375" style="2" bestFit="1" customWidth="1"/>
    <col min="8" max="8" width="7.28515625" style="2" customWidth="1"/>
    <col min="9" max="9" width="8.0703125" style="4" customWidth="1"/>
    <col min="10" max="10" width="11" style="2" bestFit="1" customWidth="1"/>
    <col min="11" max="11" width="9.92578125" style="2" customWidth="1"/>
    <col min="12" max="12" width="9.78515625" style="2" customWidth="1"/>
    <col min="13" max="13" width="16.92578125" style="2" customWidth="1"/>
    <col min="14" max="16384" width="9.140625" style="2"/>
  </cols>
  <sheetData>
    <row r="1" spans="1:14" ht="25" customHeight="1" x14ac:dyDescent="0.35">
      <c r="A1" s="5" t="s">
        <v>4</v>
      </c>
      <c r="B1" s="5" t="s">
        <v>5</v>
      </c>
      <c r="C1" s="6" t="s">
        <v>6</v>
      </c>
      <c r="D1" s="6" t="s">
        <v>7</v>
      </c>
      <c r="E1" s="6" t="s">
        <v>0</v>
      </c>
      <c r="F1" s="7" t="s">
        <v>3</v>
      </c>
      <c r="G1" s="7"/>
      <c r="H1" s="7"/>
      <c r="I1" s="8" t="s">
        <v>8</v>
      </c>
      <c r="J1" s="9" t="s">
        <v>9</v>
      </c>
      <c r="K1" s="9"/>
      <c r="L1" s="9"/>
      <c r="M1" s="10"/>
      <c r="N1" s="11"/>
    </row>
    <row r="2" spans="1:14" ht="25" customHeight="1" x14ac:dyDescent="0.35">
      <c r="A2" s="10"/>
      <c r="B2" s="10"/>
      <c r="C2" s="12"/>
      <c r="D2" s="12"/>
      <c r="E2" s="12"/>
      <c r="F2" s="12" t="s">
        <v>1</v>
      </c>
      <c r="G2" s="12" t="s">
        <v>2</v>
      </c>
      <c r="H2" s="12" t="s">
        <v>10</v>
      </c>
      <c r="I2" s="13"/>
      <c r="J2" s="12">
        <v>0.3</v>
      </c>
      <c r="K2" s="13">
        <v>0.5</v>
      </c>
      <c r="L2" s="10">
        <v>0.8</v>
      </c>
      <c r="M2" s="10"/>
      <c r="N2" s="11"/>
    </row>
    <row r="3" spans="1:14" ht="25" customHeight="1" x14ac:dyDescent="0.35">
      <c r="A3" s="16">
        <v>2.83</v>
      </c>
      <c r="B3" s="16">
        <v>2.08</v>
      </c>
      <c r="C3" s="17">
        <v>1.03</v>
      </c>
      <c r="D3" s="17">
        <v>0.67</v>
      </c>
      <c r="E3" s="17">
        <v>37</v>
      </c>
      <c r="F3" s="16">
        <v>0.3</v>
      </c>
      <c r="G3" s="16">
        <v>0.5</v>
      </c>
      <c r="H3" s="16">
        <v>0.8</v>
      </c>
      <c r="I3" s="14">
        <f>B3-A3</f>
        <v>-0.75</v>
      </c>
      <c r="J3" s="10">
        <f>SQRT((C3^2+D3^2-(2*F3*C3*D3))/E3)</f>
        <v>0.17208891479289012</v>
      </c>
      <c r="K3" s="14">
        <f>SQRT((C3^2+D3^2-(2*G3*C3*D3))/E3)</f>
        <v>0.1488423798991875</v>
      </c>
      <c r="L3" s="10">
        <f>SQRT((C3^2+D3^2-(2*H3*C3*D3))/E3)</f>
        <v>0.10470550722499385</v>
      </c>
      <c r="M3" s="15" t="s">
        <v>11</v>
      </c>
      <c r="N3" s="18" t="s">
        <v>18</v>
      </c>
    </row>
    <row r="4" spans="1:14" ht="25" customHeight="1" x14ac:dyDescent="0.35">
      <c r="A4" s="16">
        <v>14.08</v>
      </c>
      <c r="B4" s="16">
        <v>12.16</v>
      </c>
      <c r="C4" s="17">
        <v>4.6500000000000004</v>
      </c>
      <c r="D4" s="17">
        <v>4.46</v>
      </c>
      <c r="E4" s="17">
        <v>37</v>
      </c>
      <c r="F4" s="16">
        <v>0.3</v>
      </c>
      <c r="G4" s="16">
        <v>0.5</v>
      </c>
      <c r="H4" s="16">
        <v>0.8</v>
      </c>
      <c r="I4" s="14">
        <f t="shared" ref="I4:I9" si="0">B4-A4</f>
        <v>-1.92</v>
      </c>
      <c r="J4" s="10">
        <f t="shared" ref="J4:J9" si="1">SQRT((C4^2+D4^2-(2*F4*C4*D4))/E4)</f>
        <v>0.88639415306882219</v>
      </c>
      <c r="K4" s="14">
        <f t="shared" ref="K4:K9" si="2">SQRT((C4^2+D4^2-(2*G4*C4*D4))/E4)</f>
        <v>0.74932582311647922</v>
      </c>
      <c r="L4" s="10">
        <f t="shared" ref="L4:L9" si="3">SQRT((C4^2+D4^2-(2*H4*C4*D4))/E4)</f>
        <v>0.47453248685530564</v>
      </c>
      <c r="M4" s="15" t="s">
        <v>11</v>
      </c>
      <c r="N4" s="18" t="s">
        <v>21</v>
      </c>
    </row>
    <row r="5" spans="1:14" ht="25" customHeight="1" x14ac:dyDescent="0.35">
      <c r="A5" s="16">
        <v>4.8</v>
      </c>
      <c r="B5" s="16">
        <v>3.6</v>
      </c>
      <c r="C5" s="17">
        <v>2.9</v>
      </c>
      <c r="D5" s="17">
        <v>3.3</v>
      </c>
      <c r="E5" s="17">
        <v>36</v>
      </c>
      <c r="F5" s="16">
        <v>0.3</v>
      </c>
      <c r="G5" s="16">
        <v>0.5</v>
      </c>
      <c r="H5" s="16">
        <v>0.8</v>
      </c>
      <c r="I5" s="14">
        <f t="shared" si="0"/>
        <v>-1.1999999999999997</v>
      </c>
      <c r="J5" s="10">
        <f t="shared" si="1"/>
        <v>0.61368649252783058</v>
      </c>
      <c r="K5" s="14">
        <f t="shared" si="2"/>
        <v>0.5198824653494073</v>
      </c>
      <c r="L5" s="10">
        <f t="shared" si="3"/>
        <v>0.33283295776977639</v>
      </c>
      <c r="M5" s="15" t="s">
        <v>12</v>
      </c>
      <c r="N5" s="18" t="s">
        <v>16</v>
      </c>
    </row>
    <row r="6" spans="1:14" ht="25" customHeight="1" x14ac:dyDescent="0.35">
      <c r="A6" s="16">
        <v>4.3</v>
      </c>
      <c r="B6" s="16">
        <v>3.5</v>
      </c>
      <c r="C6" s="17">
        <v>1.3</v>
      </c>
      <c r="D6" s="17">
        <v>1.4</v>
      </c>
      <c r="E6" s="17">
        <v>36</v>
      </c>
      <c r="F6" s="16">
        <v>0.3</v>
      </c>
      <c r="G6" s="16">
        <v>0.5</v>
      </c>
      <c r="H6" s="16">
        <v>0.8</v>
      </c>
      <c r="I6" s="14">
        <f t="shared" si="0"/>
        <v>-0.79999999999999982</v>
      </c>
      <c r="J6" s="10">
        <f t="shared" si="1"/>
        <v>0.26656247964699675</v>
      </c>
      <c r="K6" s="14">
        <f t="shared" si="2"/>
        <v>0.22546248764114471</v>
      </c>
      <c r="L6" s="10">
        <f t="shared" si="3"/>
        <v>0.14317821063276354</v>
      </c>
      <c r="M6" s="15" t="s">
        <v>12</v>
      </c>
      <c r="N6" s="18" t="s">
        <v>24</v>
      </c>
    </row>
    <row r="7" spans="1:14" ht="25" customHeight="1" x14ac:dyDescent="0.35">
      <c r="A7" s="16">
        <v>3.4</v>
      </c>
      <c r="B7" s="16">
        <v>2.9</v>
      </c>
      <c r="C7" s="17">
        <v>1.2</v>
      </c>
      <c r="D7" s="17">
        <v>1.3</v>
      </c>
      <c r="E7" s="17">
        <v>36</v>
      </c>
      <c r="F7" s="16">
        <v>0.3</v>
      </c>
      <c r="G7" s="16">
        <v>0.5</v>
      </c>
      <c r="H7" s="16">
        <v>0.8</v>
      </c>
      <c r="I7" s="14">
        <f t="shared" si="0"/>
        <v>-0.5</v>
      </c>
      <c r="J7" s="10">
        <f t="shared" si="1"/>
        <v>0.24686928615047365</v>
      </c>
      <c r="K7" s="14">
        <f t="shared" si="2"/>
        <v>0.20883273476902778</v>
      </c>
      <c r="L7" s="10">
        <f t="shared" si="3"/>
        <v>0.1327068615826292</v>
      </c>
      <c r="M7" s="15" t="s">
        <v>12</v>
      </c>
      <c r="N7" s="18" t="s">
        <v>25</v>
      </c>
    </row>
    <row r="8" spans="1:14" ht="25" customHeight="1" x14ac:dyDescent="0.35">
      <c r="A8" s="16">
        <v>20.399999999999999</v>
      </c>
      <c r="B8" s="16">
        <v>15.1</v>
      </c>
      <c r="C8" s="17">
        <v>46.7</v>
      </c>
      <c r="D8" s="17">
        <v>42.7</v>
      </c>
      <c r="E8" s="17">
        <v>36</v>
      </c>
      <c r="F8" s="16">
        <v>0.3</v>
      </c>
      <c r="G8" s="16">
        <v>0.5</v>
      </c>
      <c r="H8" s="16">
        <v>0.8</v>
      </c>
      <c r="I8" s="14">
        <f t="shared" si="0"/>
        <v>-5.2999999999999989</v>
      </c>
      <c r="J8" s="10">
        <f t="shared" si="1"/>
        <v>8.8313299615000744</v>
      </c>
      <c r="K8" s="14">
        <f t="shared" si="2"/>
        <v>7.4723378760153327</v>
      </c>
      <c r="L8" s="10">
        <f t="shared" si="3"/>
        <v>4.7540509042289383</v>
      </c>
      <c r="M8" s="15" t="s">
        <v>12</v>
      </c>
      <c r="N8" s="18" t="s">
        <v>19</v>
      </c>
    </row>
    <row r="9" spans="1:14" ht="25" customHeight="1" x14ac:dyDescent="0.35">
      <c r="A9" s="16">
        <v>36.9</v>
      </c>
      <c r="B9" s="16">
        <v>22.4</v>
      </c>
      <c r="C9" s="17">
        <v>24.5</v>
      </c>
      <c r="D9" s="17">
        <v>16.2</v>
      </c>
      <c r="E9" s="17">
        <v>36</v>
      </c>
      <c r="F9" s="16">
        <v>0.3</v>
      </c>
      <c r="G9" s="16">
        <v>0.5</v>
      </c>
      <c r="H9" s="16">
        <v>0.8</v>
      </c>
      <c r="I9" s="14">
        <f t="shared" si="0"/>
        <v>-14.5</v>
      </c>
      <c r="J9" s="10">
        <f t="shared" si="1"/>
        <v>4.1651663965694228</v>
      </c>
      <c r="K9" s="14">
        <f t="shared" si="2"/>
        <v>3.5970280942899393</v>
      </c>
      <c r="L9" s="10">
        <f t="shared" si="3"/>
        <v>2.5146791268690949</v>
      </c>
      <c r="M9" s="15" t="s">
        <v>12</v>
      </c>
      <c r="N9" s="18" t="s">
        <v>20</v>
      </c>
    </row>
    <row r="10" spans="1:14" ht="25" customHeight="1" x14ac:dyDescent="0.35">
      <c r="A10" s="16">
        <v>7.9</v>
      </c>
      <c r="B10" s="16">
        <v>3.9</v>
      </c>
      <c r="C10" s="16">
        <v>16.100000000000001</v>
      </c>
      <c r="D10" s="16">
        <v>5.0999999999999996</v>
      </c>
      <c r="E10" s="16">
        <v>36</v>
      </c>
      <c r="F10" s="16">
        <v>0.3</v>
      </c>
      <c r="G10" s="16">
        <v>0.5</v>
      </c>
      <c r="H10" s="16">
        <v>0.8</v>
      </c>
      <c r="I10" s="14">
        <f>B10-A10</f>
        <v>-4</v>
      </c>
      <c r="J10" s="10">
        <f>SQRT((C10^2+D10^2-(2*F10*C10*D10))/E10)</f>
        <v>2.5601323750497316</v>
      </c>
      <c r="K10" s="14">
        <f>SQRT((C10^2+D10^2-(2*G10*C10*D10))/E10)</f>
        <v>2.3752777615353629</v>
      </c>
      <c r="L10" s="10">
        <f>SQRT((C10^2+D10^2-(2*H10*C10*D10))/E10)</f>
        <v>2.0672311057171244</v>
      </c>
      <c r="M10" s="15" t="s">
        <v>12</v>
      </c>
      <c r="N10" s="18" t="s">
        <v>21</v>
      </c>
    </row>
    <row r="11" spans="1:14" ht="25" customHeight="1" x14ac:dyDescent="0.35">
      <c r="A11" s="16">
        <v>4.2</v>
      </c>
      <c r="B11" s="16">
        <v>3.7</v>
      </c>
      <c r="C11" s="16">
        <v>2.6</v>
      </c>
      <c r="D11" s="16">
        <v>1.8</v>
      </c>
      <c r="E11" s="16">
        <v>20</v>
      </c>
      <c r="F11" s="16">
        <v>0.3</v>
      </c>
      <c r="G11" s="16">
        <v>0.5</v>
      </c>
      <c r="H11" s="16">
        <v>0.8</v>
      </c>
      <c r="I11" s="14">
        <f>B11-A11</f>
        <v>-0.5</v>
      </c>
      <c r="J11" s="10">
        <f>SQRT((C11^2+D11^2-(2*F11*C11*D11))/E11)</f>
        <v>0.59966657402259804</v>
      </c>
      <c r="K11" s="14">
        <f>SQRT((C11^2+D11^2-(2*G11*C11*D11))/E11)</f>
        <v>0.51575187832910507</v>
      </c>
      <c r="L11" s="10">
        <f>SQRT((C11^2+D11^2-(2*H11*C11*D11))/E11)</f>
        <v>0.354400902933387</v>
      </c>
      <c r="M11" s="15" t="s">
        <v>22</v>
      </c>
      <c r="N11" s="18" t="s">
        <v>16</v>
      </c>
    </row>
    <row r="12" spans="1:14" ht="25" customHeight="1" x14ac:dyDescent="0.35">
      <c r="A12" s="16">
        <v>2.9</v>
      </c>
      <c r="B12" s="16">
        <v>2.8</v>
      </c>
      <c r="C12" s="16">
        <v>2</v>
      </c>
      <c r="D12" s="16">
        <v>1.9</v>
      </c>
      <c r="E12" s="16">
        <v>20</v>
      </c>
      <c r="F12" s="16">
        <v>0.3</v>
      </c>
      <c r="G12" s="16">
        <v>0.5</v>
      </c>
      <c r="H12" s="16">
        <v>0.8</v>
      </c>
      <c r="I12" s="14">
        <f t="shared" ref="I12:I21" si="4">B12-A12</f>
        <v>-0.10000000000000009</v>
      </c>
      <c r="J12" s="10">
        <f t="shared" ref="J12:J21" si="5">SQRT((C12^2+D12^2-(2*F12*C12*D12))/E12)</f>
        <v>0.51623637996561222</v>
      </c>
      <c r="K12" s="14">
        <f t="shared" ref="K12:K15" si="6">SQRT((C12^2+D12^2-(2*G12*C12*D12))/E12)</f>
        <v>0.43646305685590386</v>
      </c>
      <c r="L12" s="10">
        <f t="shared" ref="L12:L21" si="7">SQRT((C12^2+D12^2-(2*H12*C12*D12))/E12)</f>
        <v>0.27658633371878655</v>
      </c>
      <c r="M12" s="15" t="s">
        <v>22</v>
      </c>
      <c r="N12" s="18" t="s">
        <v>18</v>
      </c>
    </row>
    <row r="13" spans="1:14" ht="25" customHeight="1" x14ac:dyDescent="0.35">
      <c r="A13" s="16">
        <v>12.9</v>
      </c>
      <c r="B13" s="16">
        <v>5</v>
      </c>
      <c r="C13" s="16">
        <v>27</v>
      </c>
      <c r="D13" s="16">
        <v>14.6</v>
      </c>
      <c r="E13" s="16">
        <v>20</v>
      </c>
      <c r="F13" s="16">
        <v>0.3</v>
      </c>
      <c r="G13" s="16">
        <v>0.5</v>
      </c>
      <c r="H13" s="16">
        <v>0.8</v>
      </c>
      <c r="I13" s="14">
        <f t="shared" si="4"/>
        <v>-7.9</v>
      </c>
      <c r="J13" s="10">
        <f t="shared" si="5"/>
        <v>5.9398653183384553</v>
      </c>
      <c r="K13" s="14">
        <f t="shared" si="6"/>
        <v>5.2343098876547236</v>
      </c>
      <c r="L13" s="10">
        <f t="shared" si="7"/>
        <v>3.9461373518923537</v>
      </c>
      <c r="M13" s="15" t="s">
        <v>22</v>
      </c>
      <c r="N13" s="18" t="s">
        <v>19</v>
      </c>
    </row>
    <row r="14" spans="1:14" ht="25" customHeight="1" x14ac:dyDescent="0.35">
      <c r="A14" s="16">
        <v>24.5</v>
      </c>
      <c r="B14" s="16">
        <v>20.2</v>
      </c>
      <c r="C14" s="16">
        <v>12.8</v>
      </c>
      <c r="D14" s="16">
        <v>19.899999999999999</v>
      </c>
      <c r="E14" s="16">
        <v>20</v>
      </c>
      <c r="F14" s="16">
        <v>0.3</v>
      </c>
      <c r="G14" s="16">
        <v>0.5</v>
      </c>
      <c r="H14" s="16">
        <v>0.8</v>
      </c>
      <c r="I14" s="14">
        <f t="shared" si="4"/>
        <v>-4.3000000000000007</v>
      </c>
      <c r="J14" s="10">
        <f t="shared" si="5"/>
        <v>4.5111971803502442</v>
      </c>
      <c r="K14" s="14">
        <f t="shared" si="6"/>
        <v>3.905956989010503</v>
      </c>
      <c r="L14" s="10">
        <f t="shared" si="7"/>
        <v>2.7595108262153984</v>
      </c>
      <c r="M14" s="15" t="s">
        <v>22</v>
      </c>
      <c r="N14" s="18" t="s">
        <v>20</v>
      </c>
    </row>
    <row r="15" spans="1:14" ht="25" customHeight="1" x14ac:dyDescent="0.35">
      <c r="A15" s="16">
        <v>4.3</v>
      </c>
      <c r="B15" s="16">
        <v>7</v>
      </c>
      <c r="C15" s="16">
        <v>3.4</v>
      </c>
      <c r="D15" s="16">
        <v>13.6</v>
      </c>
      <c r="E15" s="16">
        <v>20</v>
      </c>
      <c r="F15" s="16">
        <v>0.3</v>
      </c>
      <c r="G15" s="16">
        <v>0.5</v>
      </c>
      <c r="H15" s="16">
        <v>0.8</v>
      </c>
      <c r="I15" s="14">
        <f t="shared" si="4"/>
        <v>2.7</v>
      </c>
      <c r="J15" s="10">
        <f t="shared" si="5"/>
        <v>2.9049612734079604</v>
      </c>
      <c r="K15" s="14">
        <f t="shared" si="6"/>
        <v>2.7411676344215068</v>
      </c>
      <c r="L15" s="10">
        <f t="shared" si="7"/>
        <v>2.4752373623553758</v>
      </c>
      <c r="M15" s="15" t="s">
        <v>22</v>
      </c>
      <c r="N15" s="18" t="s">
        <v>21</v>
      </c>
    </row>
    <row r="16" spans="1:14" ht="25" customHeight="1" x14ac:dyDescent="0.35">
      <c r="A16" s="16">
        <v>5.76</v>
      </c>
      <c r="B16" s="16">
        <v>3.14</v>
      </c>
      <c r="C16" s="16">
        <v>2.16</v>
      </c>
      <c r="D16" s="16">
        <v>1.47</v>
      </c>
      <c r="E16" s="16">
        <v>49</v>
      </c>
      <c r="F16" s="16">
        <v>0.3</v>
      </c>
      <c r="G16" s="16">
        <v>0.5</v>
      </c>
      <c r="H16" s="16">
        <v>0.8</v>
      </c>
      <c r="I16" s="14">
        <f t="shared" si="4"/>
        <v>-2.6199999999999997</v>
      </c>
      <c r="J16" s="10">
        <f t="shared" si="5"/>
        <v>0.31691690792794924</v>
      </c>
      <c r="K16" s="14">
        <f t="shared" ref="K16:K21" si="8">SQRT((C16^2+D16^2-(2*G16*C16*D16))/E16)</f>
        <v>0.27297678753075733</v>
      </c>
      <c r="L16" s="10">
        <f t="shared" si="7"/>
        <v>0.18877586320981887</v>
      </c>
      <c r="M16" s="15" t="s">
        <v>13</v>
      </c>
      <c r="N16" s="18" t="s">
        <v>16</v>
      </c>
    </row>
    <row r="17" spans="1:14" ht="25" customHeight="1" x14ac:dyDescent="0.35">
      <c r="A17" s="16">
        <v>4</v>
      </c>
      <c r="B17" s="16">
        <v>2.5499999999999998</v>
      </c>
      <c r="C17" s="16">
        <v>0.1</v>
      </c>
      <c r="D17" s="16">
        <v>1.39</v>
      </c>
      <c r="E17" s="16">
        <v>49</v>
      </c>
      <c r="F17" s="16">
        <v>0.3</v>
      </c>
      <c r="G17" s="16">
        <v>0.5</v>
      </c>
      <c r="H17" s="16">
        <v>0.8</v>
      </c>
      <c r="I17" s="14">
        <f t="shared" si="4"/>
        <v>-1.4500000000000002</v>
      </c>
      <c r="J17" s="10">
        <f t="shared" si="5"/>
        <v>0.19476306903831764</v>
      </c>
      <c r="K17" s="14">
        <f t="shared" si="8"/>
        <v>0.19182794161350286</v>
      </c>
      <c r="L17" s="10">
        <f t="shared" si="7"/>
        <v>0.18733904656356862</v>
      </c>
      <c r="M17" s="15" t="s">
        <v>13</v>
      </c>
      <c r="N17" s="18" t="s">
        <v>26</v>
      </c>
    </row>
    <row r="18" spans="1:14" ht="25" customHeight="1" x14ac:dyDescent="0.35">
      <c r="A18" s="16">
        <v>4.0599999999999996</v>
      </c>
      <c r="B18" s="16">
        <v>2.15</v>
      </c>
      <c r="C18" s="16">
        <v>0.89</v>
      </c>
      <c r="D18" s="16">
        <v>0.77</v>
      </c>
      <c r="E18" s="16">
        <v>49</v>
      </c>
      <c r="F18" s="16">
        <v>0.3</v>
      </c>
      <c r="G18" s="16">
        <v>0.5</v>
      </c>
      <c r="H18" s="16">
        <v>0.8</v>
      </c>
      <c r="I18" s="14">
        <f t="shared" si="4"/>
        <v>-1.9099999999999997</v>
      </c>
      <c r="J18" s="10">
        <f t="shared" si="5"/>
        <v>0.1409747408262218</v>
      </c>
      <c r="K18" s="14">
        <f t="shared" si="8"/>
        <v>0.11949724614707526</v>
      </c>
      <c r="L18" s="10">
        <f t="shared" si="7"/>
        <v>7.6734368214680188E-2</v>
      </c>
      <c r="M18" s="15" t="s">
        <v>13</v>
      </c>
      <c r="N18" s="18" t="s">
        <v>25</v>
      </c>
    </row>
    <row r="19" spans="1:14" ht="25" customHeight="1" x14ac:dyDescent="0.35">
      <c r="A19" s="16">
        <v>47.76</v>
      </c>
      <c r="B19" s="16">
        <v>11.73</v>
      </c>
      <c r="C19" s="16">
        <v>39.68</v>
      </c>
      <c r="D19" s="16">
        <v>11.11</v>
      </c>
      <c r="E19" s="16">
        <v>49</v>
      </c>
      <c r="F19" s="16">
        <v>0.3</v>
      </c>
      <c r="G19" s="16">
        <v>0.5</v>
      </c>
      <c r="H19" s="16">
        <v>0.8</v>
      </c>
      <c r="I19" s="14">
        <f t="shared" si="4"/>
        <v>-36.03</v>
      </c>
      <c r="J19" s="10">
        <f t="shared" si="5"/>
        <v>5.4086620247487449</v>
      </c>
      <c r="K19" s="14">
        <f t="shared" si="8"/>
        <v>5.0650658274828668</v>
      </c>
      <c r="L19" s="10">
        <f t="shared" si="7"/>
        <v>4.5007546306034012</v>
      </c>
      <c r="M19" s="15" t="s">
        <v>13</v>
      </c>
      <c r="N19" s="18" t="s">
        <v>19</v>
      </c>
    </row>
    <row r="20" spans="1:14" ht="25" customHeight="1" x14ac:dyDescent="0.35">
      <c r="A20" s="16">
        <v>5.14</v>
      </c>
      <c r="B20" s="16">
        <v>3.05</v>
      </c>
      <c r="C20" s="16">
        <v>1.93</v>
      </c>
      <c r="D20" s="16">
        <v>1.7</v>
      </c>
      <c r="E20" s="16">
        <v>22</v>
      </c>
      <c r="F20" s="16">
        <v>0.3</v>
      </c>
      <c r="G20" s="16">
        <v>0.5</v>
      </c>
      <c r="H20" s="16">
        <v>0.8</v>
      </c>
      <c r="I20" s="14">
        <f t="shared" si="4"/>
        <v>-2.09</v>
      </c>
      <c r="J20" s="10">
        <f t="shared" si="5"/>
        <v>0.45956006630848001</v>
      </c>
      <c r="K20" s="14">
        <f t="shared" si="8"/>
        <v>0.38928255687984414</v>
      </c>
      <c r="L20" s="10">
        <f t="shared" si="7"/>
        <v>0.24911662110162561</v>
      </c>
      <c r="M20" s="15" t="s">
        <v>23</v>
      </c>
      <c r="N20" s="18" t="s">
        <v>16</v>
      </c>
    </row>
    <row r="21" spans="1:14" ht="25" customHeight="1" x14ac:dyDescent="0.35">
      <c r="A21" s="16">
        <v>4.92</v>
      </c>
      <c r="B21" s="16">
        <v>2.2799999999999998</v>
      </c>
      <c r="C21" s="16">
        <v>0.88</v>
      </c>
      <c r="D21" s="16">
        <v>0.81</v>
      </c>
      <c r="E21" s="16">
        <v>22</v>
      </c>
      <c r="F21" s="16">
        <v>0.3</v>
      </c>
      <c r="G21" s="16">
        <v>0.5</v>
      </c>
      <c r="H21" s="16">
        <v>0.8</v>
      </c>
      <c r="I21" s="14">
        <f t="shared" si="4"/>
        <v>-2.64</v>
      </c>
      <c r="J21" s="10">
        <f t="shared" si="5"/>
        <v>0.21350111773179847</v>
      </c>
      <c r="K21" s="14">
        <f t="shared" si="8"/>
        <v>0.1806176272480825</v>
      </c>
      <c r="L21" s="10">
        <f t="shared" si="7"/>
        <v>0.11481605842706528</v>
      </c>
      <c r="M21" s="15" t="s">
        <v>23</v>
      </c>
      <c r="N21" s="18" t="s">
        <v>18</v>
      </c>
    </row>
    <row r="22" spans="1:14" ht="25" customHeight="1" x14ac:dyDescent="0.35">
      <c r="A22" s="16">
        <v>4.3499999999999996</v>
      </c>
      <c r="B22" s="16">
        <v>3.49</v>
      </c>
      <c r="C22" s="16">
        <v>0.9</v>
      </c>
      <c r="D22" s="16">
        <v>0.9</v>
      </c>
      <c r="E22" s="16">
        <v>120</v>
      </c>
      <c r="F22" s="16">
        <v>0.3</v>
      </c>
      <c r="G22" s="16">
        <v>0.5</v>
      </c>
      <c r="H22" s="16">
        <v>0.8</v>
      </c>
      <c r="I22" s="14">
        <f t="shared" ref="I22:I23" si="9">B22-A22</f>
        <v>-0.85999999999999943</v>
      </c>
      <c r="J22" s="10">
        <f t="shared" ref="J22:J23" si="10">SQRT((C22^2+D22^2-(2*F22*C22*D22))/E22)</f>
        <v>9.7211110476117912E-2</v>
      </c>
      <c r="K22" s="14">
        <f t="shared" ref="K22:K23" si="11">SQRT((C22^2+D22^2-(2*G22*C22*D22))/E22)</f>
        <v>8.2158383625774919E-2</v>
      </c>
      <c r="L22" s="10">
        <f t="shared" ref="L22:L23" si="12">SQRT((C22^2+D22^2-(2*H22*C22*D22))/E22)</f>
        <v>5.1961524227066305E-2</v>
      </c>
      <c r="M22" s="15" t="s">
        <v>14</v>
      </c>
      <c r="N22" s="18" t="s">
        <v>17</v>
      </c>
    </row>
    <row r="23" spans="1:14" ht="25" customHeight="1" x14ac:dyDescent="0.35">
      <c r="A23" s="16">
        <v>4.3899999999999997</v>
      </c>
      <c r="B23" s="16">
        <v>3.22</v>
      </c>
      <c r="C23" s="16">
        <v>1.32</v>
      </c>
      <c r="D23" s="16">
        <v>1.43</v>
      </c>
      <c r="E23" s="16">
        <v>20</v>
      </c>
      <c r="F23" s="16">
        <v>0.3</v>
      </c>
      <c r="G23" s="16">
        <v>0.5</v>
      </c>
      <c r="H23" s="16">
        <v>0.8</v>
      </c>
      <c r="I23" s="14">
        <f t="shared" si="9"/>
        <v>-1.1699999999999995</v>
      </c>
      <c r="J23" s="10">
        <f t="shared" si="10"/>
        <v>0.36433089355694231</v>
      </c>
      <c r="K23" s="14">
        <f t="shared" si="11"/>
        <v>0.30819636597468181</v>
      </c>
      <c r="L23" s="10">
        <f t="shared" si="12"/>
        <v>0.19584943196241339</v>
      </c>
      <c r="M23" s="15" t="s">
        <v>15</v>
      </c>
      <c r="N23" s="18" t="s">
        <v>17</v>
      </c>
    </row>
    <row r="24" spans="1:14" ht="25" customHeight="1" x14ac:dyDescent="0.35">
      <c r="F24" s="1"/>
      <c r="G24" s="1"/>
      <c r="H24" s="1"/>
      <c r="I24" s="3"/>
      <c r="J24" s="1"/>
      <c r="K24" s="3"/>
      <c r="L24" s="1"/>
    </row>
    <row r="25" spans="1:14" ht="25" customHeight="1" x14ac:dyDescent="0.35">
      <c r="F25" s="1"/>
      <c r="G25" s="1"/>
      <c r="H25" s="1"/>
      <c r="I25" s="3"/>
      <c r="J25" s="1"/>
      <c r="K25" s="3"/>
      <c r="L25" s="1"/>
    </row>
    <row r="26" spans="1:14" ht="25" customHeight="1" x14ac:dyDescent="0.35">
      <c r="F26" s="1"/>
      <c r="G26" s="1"/>
      <c r="H26" s="1"/>
      <c r="I26" s="3"/>
      <c r="J26" s="1"/>
      <c r="K26" s="3"/>
      <c r="L26" s="1"/>
    </row>
    <row r="27" spans="1:14" ht="25" customHeight="1" x14ac:dyDescent="0.35">
      <c r="F27" s="1"/>
      <c r="G27" s="1"/>
      <c r="H27" s="1"/>
      <c r="I27" s="3"/>
      <c r="J27" s="1"/>
      <c r="K27" s="3"/>
      <c r="L27" s="1"/>
    </row>
    <row r="28" spans="1:14" ht="25" customHeight="1" x14ac:dyDescent="0.35">
      <c r="F28" s="1"/>
      <c r="G28" s="1"/>
      <c r="H28" s="1"/>
      <c r="I28" s="3"/>
      <c r="J28" s="1"/>
      <c r="K28" s="3"/>
      <c r="L28" s="1"/>
    </row>
    <row r="29" spans="1:14" ht="25" customHeight="1" x14ac:dyDescent="0.35">
      <c r="F29" s="1"/>
      <c r="G29" s="1"/>
      <c r="H29" s="1"/>
      <c r="I29" s="3"/>
      <c r="J29" s="1"/>
      <c r="K29" s="3"/>
      <c r="L29" s="1"/>
    </row>
    <row r="30" spans="1:14" ht="25" customHeight="1" x14ac:dyDescent="0.35">
      <c r="F30" s="1"/>
      <c r="G30" s="1"/>
      <c r="H30" s="1"/>
      <c r="I30" s="3"/>
      <c r="J30" s="1"/>
      <c r="K30" s="3"/>
      <c r="L30" s="1"/>
    </row>
    <row r="31" spans="1:14" ht="25" customHeight="1" x14ac:dyDescent="0.35">
      <c r="F31" s="1"/>
      <c r="G31" s="1"/>
      <c r="H31" s="1"/>
      <c r="I31" s="3"/>
      <c r="J31" s="1"/>
      <c r="K31" s="3"/>
      <c r="L31" s="1"/>
    </row>
    <row r="32" spans="1:14" ht="25" customHeight="1" x14ac:dyDescent="0.35">
      <c r="F32" s="1"/>
      <c r="G32" s="1"/>
      <c r="H32" s="1"/>
      <c r="I32" s="3"/>
      <c r="J32" s="1"/>
      <c r="K32" s="3"/>
      <c r="L32" s="1"/>
    </row>
    <row r="33" spans="6:12" ht="25" customHeight="1" x14ac:dyDescent="0.35">
      <c r="F33" s="1"/>
      <c r="G33" s="1"/>
      <c r="H33" s="1"/>
      <c r="I33" s="3"/>
      <c r="J33" s="1"/>
      <c r="K33" s="3"/>
      <c r="L33" s="1"/>
    </row>
    <row r="34" spans="6:12" ht="25" customHeight="1" x14ac:dyDescent="0.35">
      <c r="F34" s="1"/>
      <c r="G34" s="1"/>
      <c r="H34" s="1"/>
      <c r="I34" s="3"/>
      <c r="J34" s="1"/>
      <c r="K34" s="3"/>
      <c r="L34" s="1"/>
    </row>
    <row r="35" spans="6:12" ht="25" customHeight="1" x14ac:dyDescent="0.35">
      <c r="F35" s="1"/>
      <c r="G35" s="1"/>
      <c r="H35" s="1"/>
      <c r="I35" s="3"/>
      <c r="J35" s="1"/>
      <c r="K35" s="3"/>
      <c r="L35" s="1"/>
    </row>
    <row r="36" spans="6:12" ht="25" customHeight="1" x14ac:dyDescent="0.35">
      <c r="F36" s="1"/>
      <c r="G36" s="1"/>
      <c r="H36" s="1"/>
      <c r="I36" s="3"/>
      <c r="J36" s="1"/>
      <c r="K36" s="3"/>
      <c r="L36" s="1"/>
    </row>
    <row r="37" spans="6:12" ht="25" customHeight="1" x14ac:dyDescent="0.35">
      <c r="F37" s="1"/>
      <c r="G37" s="1"/>
      <c r="H37" s="1"/>
      <c r="I37" s="3"/>
      <c r="J37" s="1"/>
      <c r="K37" s="3"/>
      <c r="L37" s="1"/>
    </row>
    <row r="38" spans="6:12" ht="25" customHeight="1" x14ac:dyDescent="0.35">
      <c r="F38" s="1"/>
      <c r="G38" s="1"/>
      <c r="H38" s="1"/>
      <c r="I38" s="3"/>
      <c r="J38" s="1"/>
      <c r="K38" s="3"/>
      <c r="L38" s="1"/>
    </row>
    <row r="39" spans="6:12" ht="25" customHeight="1" x14ac:dyDescent="0.35">
      <c r="F39" s="1"/>
      <c r="G39" s="1"/>
      <c r="H39" s="1"/>
      <c r="I39" s="3"/>
      <c r="J39" s="1"/>
      <c r="K39" s="3"/>
      <c r="L39" s="1"/>
    </row>
    <row r="40" spans="6:12" ht="25" customHeight="1" x14ac:dyDescent="0.35">
      <c r="F40" s="1"/>
      <c r="G40" s="1"/>
      <c r="H40" s="1"/>
      <c r="I40" s="3"/>
      <c r="J40" s="1"/>
      <c r="K40" s="3"/>
      <c r="L40" s="1"/>
    </row>
    <row r="41" spans="6:12" ht="25" customHeight="1" x14ac:dyDescent="0.35">
      <c r="F41" s="1"/>
      <c r="G41" s="1"/>
      <c r="H41" s="1"/>
      <c r="I41" s="3"/>
      <c r="J41" s="1"/>
      <c r="K41" s="3"/>
      <c r="L41" s="1"/>
    </row>
    <row r="42" spans="6:12" ht="25" customHeight="1" x14ac:dyDescent="0.35">
      <c r="F42" s="1"/>
      <c r="G42" s="1"/>
      <c r="H42" s="1"/>
      <c r="I42" s="3"/>
      <c r="J42" s="1"/>
      <c r="K42" s="3"/>
      <c r="L42" s="1"/>
    </row>
    <row r="43" spans="6:12" ht="25" customHeight="1" x14ac:dyDescent="0.35">
      <c r="I43" s="3"/>
      <c r="J43" s="1"/>
      <c r="K43" s="3"/>
      <c r="L43" s="1"/>
    </row>
    <row r="44" spans="6:12" ht="25" customHeight="1" x14ac:dyDescent="0.35">
      <c r="I44" s="3"/>
      <c r="J44" s="1"/>
      <c r="K44" s="3"/>
      <c r="L44" s="1"/>
    </row>
    <row r="45" spans="6:12" ht="25" customHeight="1" x14ac:dyDescent="0.35">
      <c r="I45" s="3"/>
      <c r="J45" s="1"/>
      <c r="K45" s="3"/>
      <c r="L45" s="1"/>
    </row>
    <row r="46" spans="6:12" ht="25" customHeight="1" x14ac:dyDescent="0.35">
      <c r="I46" s="3"/>
      <c r="J46" s="1"/>
      <c r="K46" s="3"/>
      <c r="L46" s="1"/>
    </row>
    <row r="47" spans="6:12" ht="25" customHeight="1" x14ac:dyDescent="0.35">
      <c r="I47" s="3"/>
      <c r="J47" s="1"/>
      <c r="K47" s="3"/>
      <c r="L47" s="1"/>
    </row>
    <row r="48" spans="6:12" ht="25" customHeight="1" x14ac:dyDescent="0.35">
      <c r="I48" s="3"/>
      <c r="J48" s="1"/>
      <c r="K48" s="3"/>
      <c r="L48" s="1"/>
    </row>
  </sheetData>
  <mergeCells count="2">
    <mergeCell ref="F1:H1"/>
    <mergeCell ref="J1:L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A</dc:creator>
  <cp:lastModifiedBy>1 L</cp:lastModifiedBy>
  <dcterms:created xsi:type="dcterms:W3CDTF">2015-06-05T18:19:34Z</dcterms:created>
  <dcterms:modified xsi:type="dcterms:W3CDTF">2026-03-15T12:13:13Z</dcterms:modified>
</cp:coreProperties>
</file>